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c2019\Dropbox\MRD\VDJ\JHO submission\first revision\"/>
    </mc:Choice>
  </mc:AlternateContent>
  <bookViews>
    <workbookView xWindow="0" yWindow="0" windowWidth="23835" windowHeight="114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5" i="1" l="1"/>
  <c r="P25" i="1"/>
  <c r="Q24" i="1"/>
  <c r="P24" i="1"/>
  <c r="Q23" i="1"/>
  <c r="P23" i="1"/>
  <c r="Q22" i="1"/>
  <c r="P22" i="1"/>
  <c r="Q21" i="1"/>
  <c r="P21" i="1"/>
  <c r="Q20" i="1"/>
  <c r="P20" i="1"/>
  <c r="H25" i="1"/>
  <c r="J25" i="1" s="1"/>
  <c r="I24" i="1"/>
  <c r="H24" i="1"/>
  <c r="J24" i="1"/>
  <c r="I23" i="1"/>
  <c r="H23" i="1"/>
  <c r="J23" i="1" s="1"/>
  <c r="I22" i="1"/>
  <c r="H22" i="1"/>
  <c r="J22" i="1"/>
  <c r="I21" i="1"/>
  <c r="H21" i="1"/>
  <c r="J21" i="1" s="1"/>
  <c r="I20" i="1"/>
  <c r="H20" i="1"/>
  <c r="I18" i="1"/>
  <c r="H18" i="1"/>
  <c r="J18" i="1"/>
  <c r="I17" i="1"/>
  <c r="J17" i="1" s="1"/>
  <c r="H17" i="1"/>
  <c r="I16" i="1"/>
  <c r="H16" i="1"/>
  <c r="J16" i="1" s="1"/>
  <c r="I15" i="1"/>
  <c r="H15" i="1"/>
  <c r="J15" i="1" s="1"/>
  <c r="I14" i="1"/>
  <c r="H14" i="1"/>
  <c r="I13" i="1"/>
  <c r="H13" i="1"/>
  <c r="J13" i="1"/>
  <c r="Q18" i="1"/>
  <c r="P18" i="1"/>
  <c r="Q17" i="1"/>
  <c r="P17" i="1"/>
  <c r="Q16" i="1"/>
  <c r="P16" i="1"/>
  <c r="Q15" i="1"/>
  <c r="P15" i="1"/>
  <c r="Q14" i="1"/>
  <c r="P14" i="1"/>
  <c r="Q13" i="1"/>
  <c r="P13" i="1"/>
  <c r="I11" i="1"/>
  <c r="J11" i="1" s="1"/>
  <c r="H11" i="1"/>
  <c r="Q11" i="1"/>
  <c r="P11" i="1"/>
  <c r="I10" i="1"/>
  <c r="H10" i="1"/>
  <c r="J10" i="1" s="1"/>
  <c r="I9" i="1"/>
  <c r="H9" i="1"/>
  <c r="J9" i="1" s="1"/>
  <c r="I8" i="1"/>
  <c r="H8" i="1"/>
  <c r="J8" i="1" s="1"/>
  <c r="I7" i="1"/>
  <c r="J7" i="1" s="1"/>
  <c r="H7" i="1"/>
  <c r="Q10" i="1"/>
  <c r="P10" i="1"/>
  <c r="Q9" i="1"/>
  <c r="P9" i="1"/>
  <c r="Q8" i="1"/>
  <c r="P8" i="1"/>
  <c r="Q7" i="1"/>
  <c r="P7" i="1"/>
  <c r="I6" i="1"/>
  <c r="H6" i="1"/>
  <c r="J6" i="1" s="1"/>
  <c r="Q6" i="1"/>
  <c r="P6" i="1"/>
  <c r="J14" i="1" l="1"/>
  <c r="J20" i="1"/>
</calcChain>
</file>

<file path=xl/sharedStrings.xml><?xml version="1.0" encoding="utf-8"?>
<sst xmlns="http://schemas.openxmlformats.org/spreadsheetml/2006/main" count="53" uniqueCount="36">
  <si>
    <t>Coverage (X)</t>
  </si>
  <si>
    <t>Replica #1</t>
  </si>
  <si>
    <t>Replica#2</t>
  </si>
  <si>
    <t>Observed Mean</t>
  </si>
  <si>
    <t>Replica #2</t>
  </si>
  <si>
    <t>Mean</t>
  </si>
  <si>
    <t>V-gene</t>
  </si>
  <si>
    <t>J-gene</t>
  </si>
  <si>
    <t>IGHV1-2_02</t>
  </si>
  <si>
    <t>IGHJ6_02</t>
  </si>
  <si>
    <t>D-gene</t>
  </si>
  <si>
    <t>IGHD4-17_01</t>
  </si>
  <si>
    <t>Total reads</t>
  </si>
  <si>
    <t>PBMC</t>
  </si>
  <si>
    <t>IGHV3-13_01</t>
  </si>
  <si>
    <t>IGHJ4_02</t>
  </si>
  <si>
    <t>IGHD5-2_01</t>
  </si>
  <si>
    <t>GHJ4_02</t>
  </si>
  <si>
    <t>IGHD7-27_01</t>
  </si>
  <si>
    <t>B-ALL%</t>
  </si>
  <si>
    <t>Pt.1</t>
  </si>
  <si>
    <t>Pt.2</t>
  </si>
  <si>
    <t>Pt.3</t>
  </si>
  <si>
    <t>IGHV3-11_01</t>
  </si>
  <si>
    <t>Patient ID</t>
  </si>
  <si>
    <t>Sample No.</t>
  </si>
  <si>
    <r>
      <t>10</t>
    </r>
    <r>
      <rPr>
        <vertAlign val="superscript"/>
        <sz val="10"/>
        <rFont val="Arial"/>
        <family val="2"/>
      </rPr>
      <t>-4</t>
    </r>
  </si>
  <si>
    <r>
      <t>10</t>
    </r>
    <r>
      <rPr>
        <vertAlign val="superscript"/>
        <sz val="10"/>
        <rFont val="Arial"/>
        <family val="2"/>
      </rPr>
      <t>-5</t>
    </r>
  </si>
  <si>
    <r>
      <t>2X10</t>
    </r>
    <r>
      <rPr>
        <vertAlign val="superscript"/>
        <sz val="10"/>
        <rFont val="Arial"/>
        <family val="2"/>
      </rPr>
      <t>-6</t>
    </r>
  </si>
  <si>
    <r>
      <t>10</t>
    </r>
    <r>
      <rPr>
        <vertAlign val="superscript"/>
        <sz val="10"/>
        <rFont val="Arial"/>
        <family val="2"/>
      </rPr>
      <t>-6</t>
    </r>
  </si>
  <si>
    <r>
      <t>5 X 10</t>
    </r>
    <r>
      <rPr>
        <vertAlign val="superscript"/>
        <sz val="10"/>
        <rFont val="Arial"/>
        <family val="2"/>
      </rPr>
      <t>-7</t>
    </r>
  </si>
  <si>
    <t>Dilution</t>
  </si>
  <si>
    <t>Expected Mean</t>
  </si>
  <si>
    <t>Leukemia reads</t>
  </si>
  <si>
    <t>PBMC, peripheral blood mononuclear cell; Pt, patient</t>
  </si>
  <si>
    <t>Additional file 2: Observed and expected MRD levels after serial dilution in representative B-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00"/>
    <numFmt numFmtId="167" formatCode="0.00000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1" fontId="2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9" fontId="1" fillId="0" borderId="2" xfId="0" applyNumberFormat="1" applyFont="1" applyBorder="1" applyAlignment="1">
      <alignment horizontal="center" vertical="center" wrapText="1"/>
    </xf>
    <xf numFmtId="9" fontId="1" fillId="0" borderId="3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Q26"/>
  <sheetViews>
    <sheetView tabSelected="1" zoomScaleNormal="100" workbookViewId="0">
      <selection activeCell="T20" sqref="T20"/>
    </sheetView>
  </sheetViews>
  <sheetFormatPr defaultRowHeight="15" x14ac:dyDescent="0.25"/>
  <cols>
    <col min="3" max="3" width="8.5703125" customWidth="1"/>
    <col min="4" max="4" width="11.42578125" customWidth="1"/>
    <col min="5" max="5" width="12" customWidth="1"/>
    <col min="6" max="6" width="9.5703125" customWidth="1"/>
    <col min="7" max="7" width="11" customWidth="1"/>
    <col min="8" max="8" width="11.140625" customWidth="1"/>
    <col min="9" max="9" width="11.28515625" customWidth="1"/>
    <col min="10" max="12" width="10.42578125" customWidth="1"/>
    <col min="13" max="13" width="10.140625" customWidth="1"/>
    <col min="14" max="14" width="9.5703125" bestFit="1" customWidth="1"/>
    <col min="15" max="15" width="10.140625" customWidth="1"/>
    <col min="17" max="17" width="10.28515625" style="1" customWidth="1"/>
    <col min="18" max="18" width="14.42578125" customWidth="1"/>
  </cols>
  <sheetData>
    <row r="2" spans="2:17" ht="25.5" customHeight="1" x14ac:dyDescent="0.25">
      <c r="B2" s="28" t="s">
        <v>35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</row>
    <row r="3" spans="2:17" ht="15" customHeight="1" x14ac:dyDescent="0.25">
      <c r="B3" s="21" t="s">
        <v>24</v>
      </c>
      <c r="C3" s="21" t="s">
        <v>25</v>
      </c>
      <c r="D3" s="32" t="s">
        <v>6</v>
      </c>
      <c r="E3" s="32" t="s">
        <v>10</v>
      </c>
      <c r="F3" s="32" t="s">
        <v>7</v>
      </c>
      <c r="G3" s="30" t="s">
        <v>31</v>
      </c>
      <c r="H3" s="31" t="s">
        <v>19</v>
      </c>
      <c r="I3" s="31"/>
      <c r="J3" s="31"/>
      <c r="K3" s="31"/>
      <c r="L3" s="29" t="s">
        <v>0</v>
      </c>
      <c r="M3" s="29"/>
      <c r="N3" s="29"/>
      <c r="O3" s="29"/>
      <c r="P3" s="29"/>
      <c r="Q3" s="29"/>
    </row>
    <row r="4" spans="2:17" ht="15" customHeight="1" x14ac:dyDescent="0.25">
      <c r="B4" s="21"/>
      <c r="C4" s="21"/>
      <c r="D4" s="32"/>
      <c r="E4" s="32"/>
      <c r="F4" s="32"/>
      <c r="G4" s="30"/>
      <c r="H4" s="33" t="s">
        <v>1</v>
      </c>
      <c r="I4" s="19" t="s">
        <v>2</v>
      </c>
      <c r="J4" s="19" t="s">
        <v>3</v>
      </c>
      <c r="K4" s="19" t="s">
        <v>32</v>
      </c>
      <c r="L4" s="29" t="s">
        <v>1</v>
      </c>
      <c r="M4" s="29"/>
      <c r="N4" s="29" t="s">
        <v>4</v>
      </c>
      <c r="O4" s="29"/>
      <c r="P4" s="29" t="s">
        <v>5</v>
      </c>
      <c r="Q4" s="29"/>
    </row>
    <row r="5" spans="2:17" ht="24" customHeight="1" x14ac:dyDescent="0.25">
      <c r="B5" s="21"/>
      <c r="C5" s="21"/>
      <c r="D5" s="32"/>
      <c r="E5" s="32"/>
      <c r="F5" s="32"/>
      <c r="G5" s="30"/>
      <c r="H5" s="34"/>
      <c r="I5" s="20"/>
      <c r="J5" s="20"/>
      <c r="K5" s="20"/>
      <c r="L5" s="17" t="s">
        <v>12</v>
      </c>
      <c r="M5" s="17" t="s">
        <v>33</v>
      </c>
      <c r="N5" s="17" t="s">
        <v>12</v>
      </c>
      <c r="O5" s="17" t="s">
        <v>33</v>
      </c>
      <c r="P5" s="17" t="s">
        <v>12</v>
      </c>
      <c r="Q5" s="17" t="s">
        <v>33</v>
      </c>
    </row>
    <row r="6" spans="2:17" ht="24" customHeight="1" x14ac:dyDescent="0.25">
      <c r="B6" s="22" t="s">
        <v>20</v>
      </c>
      <c r="C6" s="2">
        <v>3623</v>
      </c>
      <c r="D6" s="13" t="s">
        <v>8</v>
      </c>
      <c r="E6" s="14" t="s">
        <v>11</v>
      </c>
      <c r="F6" s="13" t="s">
        <v>9</v>
      </c>
      <c r="G6" s="3" t="s">
        <v>26</v>
      </c>
      <c r="H6" s="4">
        <f>M6/L6*100*0.08</f>
        <v>3.0668240831190831E-2</v>
      </c>
      <c r="I6" s="4">
        <f>O6/N6*100*0.08</f>
        <v>2.2152398894908873E-2</v>
      </c>
      <c r="J6" s="5">
        <f>AVERAGE(H6:I6)</f>
        <v>2.6410319863049852E-2</v>
      </c>
      <c r="K6" s="5">
        <v>0.01</v>
      </c>
      <c r="L6" s="18">
        <v>1001166</v>
      </c>
      <c r="M6" s="7">
        <v>3838</v>
      </c>
      <c r="N6" s="8">
        <v>632708</v>
      </c>
      <c r="O6" s="7">
        <v>1752</v>
      </c>
      <c r="P6" s="8">
        <f>AVERAGE(L6, N6)</f>
        <v>816937</v>
      </c>
      <c r="Q6" s="7">
        <f>AVERAGE(M6, O6)</f>
        <v>2795</v>
      </c>
    </row>
    <row r="7" spans="2:17" x14ac:dyDescent="0.25">
      <c r="B7" s="23"/>
      <c r="C7" s="7"/>
      <c r="D7" s="15"/>
      <c r="E7" s="15"/>
      <c r="F7" s="15"/>
      <c r="G7" s="3" t="s">
        <v>27</v>
      </c>
      <c r="H7" s="4">
        <f t="shared" ref="H7:H10" si="0">M7/L7*100*0.08</f>
        <v>3.6343320221897415E-3</v>
      </c>
      <c r="I7" s="4">
        <f t="shared" ref="I7:I10" si="1">O7/N7*100*0.08</f>
        <v>3.8243626062322953E-3</v>
      </c>
      <c r="J7" s="5">
        <f t="shared" ref="J7:J10" si="2">AVERAGE(H7:I7)</f>
        <v>3.7293473142110184E-3</v>
      </c>
      <c r="K7" s="9">
        <v>1E-3</v>
      </c>
      <c r="L7" s="18">
        <v>354398</v>
      </c>
      <c r="M7" s="7">
        <v>161</v>
      </c>
      <c r="N7" s="18">
        <v>282400</v>
      </c>
      <c r="O7" s="7">
        <v>135</v>
      </c>
      <c r="P7" s="8">
        <f t="shared" ref="P7:P10" si="3">AVERAGE(L7, N7)</f>
        <v>318399</v>
      </c>
      <c r="Q7" s="7">
        <f t="shared" ref="Q7:Q10" si="4">AVERAGE(M7, O7)</f>
        <v>148</v>
      </c>
    </row>
    <row r="8" spans="2:17" x14ac:dyDescent="0.25">
      <c r="B8" s="23"/>
      <c r="C8" s="7"/>
      <c r="D8" s="15"/>
      <c r="E8" s="15"/>
      <c r="F8" s="15"/>
      <c r="G8" s="3" t="s">
        <v>28</v>
      </c>
      <c r="H8" s="4">
        <f t="shared" si="0"/>
        <v>6.1439576539533999E-4</v>
      </c>
      <c r="I8" s="4">
        <f t="shared" si="1"/>
        <v>1.6803051434140443E-4</v>
      </c>
      <c r="J8" s="5">
        <f t="shared" si="2"/>
        <v>3.9121313986837221E-4</v>
      </c>
      <c r="K8" s="9">
        <v>5.0000000000000001E-4</v>
      </c>
      <c r="L8" s="18">
        <v>338544</v>
      </c>
      <c r="M8" s="7">
        <v>26</v>
      </c>
      <c r="N8" s="8">
        <v>476104</v>
      </c>
      <c r="O8" s="7">
        <v>10</v>
      </c>
      <c r="P8" s="8">
        <f t="shared" si="3"/>
        <v>407324</v>
      </c>
      <c r="Q8" s="7">
        <f t="shared" si="4"/>
        <v>18</v>
      </c>
    </row>
    <row r="9" spans="2:17" x14ac:dyDescent="0.25">
      <c r="B9" s="23"/>
      <c r="C9" s="7"/>
      <c r="D9" s="15"/>
      <c r="E9" s="15"/>
      <c r="F9" s="15"/>
      <c r="G9" s="3" t="s">
        <v>29</v>
      </c>
      <c r="H9" s="4">
        <f t="shared" si="0"/>
        <v>4.4530757146568042E-4</v>
      </c>
      <c r="I9" s="4">
        <f t="shared" si="1"/>
        <v>2.8581729129653871E-4</v>
      </c>
      <c r="J9" s="5">
        <f t="shared" si="2"/>
        <v>3.6556243138110959E-4</v>
      </c>
      <c r="K9" s="9">
        <v>1E-4</v>
      </c>
      <c r="L9" s="18">
        <v>485058</v>
      </c>
      <c r="M9" s="7">
        <v>27</v>
      </c>
      <c r="N9" s="8">
        <v>307889</v>
      </c>
      <c r="O9" s="7">
        <v>11</v>
      </c>
      <c r="P9" s="8">
        <f t="shared" si="3"/>
        <v>396473.5</v>
      </c>
      <c r="Q9" s="7">
        <f t="shared" si="4"/>
        <v>19</v>
      </c>
    </row>
    <row r="10" spans="2:17" x14ac:dyDescent="0.25">
      <c r="B10" s="23"/>
      <c r="C10" s="7"/>
      <c r="D10" s="15"/>
      <c r="E10" s="15"/>
      <c r="F10" s="15"/>
      <c r="G10" s="3" t="s">
        <v>30</v>
      </c>
      <c r="H10" s="4">
        <f t="shared" si="0"/>
        <v>4.6821388595577818E-4</v>
      </c>
      <c r="I10" s="4">
        <f t="shared" si="1"/>
        <v>7.1113744953516802E-4</v>
      </c>
      <c r="J10" s="5">
        <f t="shared" si="2"/>
        <v>5.8967566774547307E-4</v>
      </c>
      <c r="K10" s="5">
        <v>5.0000000000000002E-5</v>
      </c>
      <c r="L10" s="18">
        <v>410069</v>
      </c>
      <c r="M10" s="7">
        <v>24</v>
      </c>
      <c r="N10" s="8">
        <v>269990</v>
      </c>
      <c r="O10" s="7">
        <v>24</v>
      </c>
      <c r="P10" s="8">
        <f t="shared" si="3"/>
        <v>340029.5</v>
      </c>
      <c r="Q10" s="7">
        <f t="shared" si="4"/>
        <v>24</v>
      </c>
    </row>
    <row r="11" spans="2:17" x14ac:dyDescent="0.25">
      <c r="B11" s="23"/>
      <c r="C11" s="7"/>
      <c r="D11" s="15"/>
      <c r="E11" s="15"/>
      <c r="F11" s="15"/>
      <c r="G11" s="3" t="s">
        <v>13</v>
      </c>
      <c r="H11" s="10">
        <f t="shared" ref="H11" si="5">M11/L11*100*0.08</f>
        <v>0</v>
      </c>
      <c r="I11" s="10">
        <f t="shared" ref="I11" si="6">O11/N11*100*0.08</f>
        <v>0</v>
      </c>
      <c r="J11" s="5">
        <f t="shared" ref="J11" si="7">AVERAGE(H11:I11)</f>
        <v>0</v>
      </c>
      <c r="K11" s="6">
        <v>0</v>
      </c>
      <c r="L11" s="18">
        <v>350621</v>
      </c>
      <c r="M11" s="7">
        <v>0</v>
      </c>
      <c r="N11" s="8">
        <v>486065</v>
      </c>
      <c r="O11" s="7">
        <v>0</v>
      </c>
      <c r="P11" s="8">
        <f t="shared" ref="P11" si="8">AVERAGE(L11, N11)</f>
        <v>418343</v>
      </c>
      <c r="Q11" s="7">
        <f t="shared" ref="Q11" si="9">AVERAGE(M11, O11)</f>
        <v>0</v>
      </c>
    </row>
    <row r="12" spans="2:17" x14ac:dyDescent="0.25">
      <c r="B12" s="24"/>
      <c r="C12" s="7"/>
      <c r="D12" s="15"/>
      <c r="E12" s="15"/>
      <c r="F12" s="15"/>
      <c r="G12" s="11"/>
      <c r="H12" s="12"/>
      <c r="I12" s="12"/>
      <c r="J12" s="6"/>
      <c r="K12" s="6"/>
      <c r="L12" s="18"/>
      <c r="M12" s="7"/>
      <c r="N12" s="8"/>
      <c r="O12" s="7"/>
      <c r="P12" s="16"/>
      <c r="Q12" s="7"/>
    </row>
    <row r="13" spans="2:17" x14ac:dyDescent="0.25">
      <c r="B13" s="22" t="s">
        <v>21</v>
      </c>
      <c r="C13" s="7">
        <v>3501</v>
      </c>
      <c r="D13" s="15" t="s">
        <v>14</v>
      </c>
      <c r="E13" s="15" t="s">
        <v>16</v>
      </c>
      <c r="F13" s="15" t="s">
        <v>15</v>
      </c>
      <c r="G13" s="3" t="s">
        <v>26</v>
      </c>
      <c r="H13" s="4">
        <f t="shared" ref="H13:H18" si="10">M13/L13*100*0.08</f>
        <v>3.7583320450339437E-3</v>
      </c>
      <c r="I13" s="4">
        <f t="shared" ref="I13:I18" si="11">O13/N13*100*0.08</f>
        <v>6.486468319651815E-3</v>
      </c>
      <c r="J13" s="5">
        <f t="shared" ref="J13:J18" si="12">AVERAGE(H13:I13)</f>
        <v>5.1224001823428796E-3</v>
      </c>
      <c r="K13" s="5">
        <v>0.01</v>
      </c>
      <c r="L13" s="18">
        <v>666253</v>
      </c>
      <c r="M13" s="7">
        <v>313</v>
      </c>
      <c r="N13" s="8">
        <v>476068</v>
      </c>
      <c r="O13" s="7">
        <v>386</v>
      </c>
      <c r="P13" s="8">
        <f t="shared" ref="P13:P18" si="13">AVERAGE(L13, N13)</f>
        <v>571160.5</v>
      </c>
      <c r="Q13" s="8">
        <f t="shared" ref="Q13:Q18" si="14">AVERAGE(M13, O13)</f>
        <v>349.5</v>
      </c>
    </row>
    <row r="14" spans="2:17" x14ac:dyDescent="0.25">
      <c r="B14" s="23"/>
      <c r="C14" s="7"/>
      <c r="D14" s="15"/>
      <c r="E14" s="15"/>
      <c r="F14" s="15"/>
      <c r="G14" s="3" t="s">
        <v>27</v>
      </c>
      <c r="H14" s="4">
        <f t="shared" si="10"/>
        <v>1.350777076250607E-3</v>
      </c>
      <c r="I14" s="4">
        <f t="shared" si="11"/>
        <v>4.8597752353953633E-4</v>
      </c>
      <c r="J14" s="5">
        <f t="shared" si="12"/>
        <v>9.1837729989507162E-4</v>
      </c>
      <c r="K14" s="9">
        <v>1E-3</v>
      </c>
      <c r="L14" s="18">
        <v>527104</v>
      </c>
      <c r="M14" s="7">
        <v>89</v>
      </c>
      <c r="N14" s="8">
        <v>395080</v>
      </c>
      <c r="O14" s="7">
        <v>24</v>
      </c>
      <c r="P14" s="8">
        <f t="shared" si="13"/>
        <v>461092</v>
      </c>
      <c r="Q14" s="8">
        <f t="shared" si="14"/>
        <v>56.5</v>
      </c>
    </row>
    <row r="15" spans="2:17" x14ac:dyDescent="0.25">
      <c r="B15" s="23"/>
      <c r="C15" s="7"/>
      <c r="D15" s="15"/>
      <c r="E15" s="15"/>
      <c r="F15" s="15"/>
      <c r="G15" s="3" t="s">
        <v>28</v>
      </c>
      <c r="H15" s="4">
        <f t="shared" si="10"/>
        <v>3.6616535738461577E-4</v>
      </c>
      <c r="I15" s="4">
        <f t="shared" si="11"/>
        <v>4.9090158538898367E-4</v>
      </c>
      <c r="J15" s="5">
        <f t="shared" si="12"/>
        <v>4.2853347138679975E-4</v>
      </c>
      <c r="K15" s="9">
        <v>5.0000000000000001E-4</v>
      </c>
      <c r="L15" s="18">
        <v>415113</v>
      </c>
      <c r="M15" s="7">
        <v>19</v>
      </c>
      <c r="N15" s="8">
        <v>358524</v>
      </c>
      <c r="O15" s="7">
        <v>22</v>
      </c>
      <c r="P15" s="8">
        <f t="shared" si="13"/>
        <v>386818.5</v>
      </c>
      <c r="Q15" s="8">
        <f t="shared" si="14"/>
        <v>20.5</v>
      </c>
    </row>
    <row r="16" spans="2:17" x14ac:dyDescent="0.25">
      <c r="B16" s="23"/>
      <c r="C16" s="7"/>
      <c r="D16" s="15"/>
      <c r="E16" s="15"/>
      <c r="F16" s="15"/>
      <c r="G16" s="3" t="s">
        <v>29</v>
      </c>
      <c r="H16" s="4">
        <f t="shared" si="10"/>
        <v>3.2226777353251961E-4</v>
      </c>
      <c r="I16" s="4">
        <f t="shared" si="11"/>
        <v>0</v>
      </c>
      <c r="J16" s="5">
        <f t="shared" si="12"/>
        <v>1.611338867662598E-4</v>
      </c>
      <c r="K16" s="9">
        <v>1E-4</v>
      </c>
      <c r="L16" s="18">
        <v>322713</v>
      </c>
      <c r="M16" s="7">
        <v>13</v>
      </c>
      <c r="N16" s="8">
        <v>540513</v>
      </c>
      <c r="O16" s="7">
        <v>0</v>
      </c>
      <c r="P16" s="8">
        <f t="shared" si="13"/>
        <v>431613</v>
      </c>
      <c r="Q16" s="8">
        <f t="shared" si="14"/>
        <v>6.5</v>
      </c>
    </row>
    <row r="17" spans="2:17" x14ac:dyDescent="0.25">
      <c r="B17" s="23"/>
      <c r="C17" s="7"/>
      <c r="D17" s="15"/>
      <c r="E17" s="15"/>
      <c r="F17" s="15"/>
      <c r="G17" s="3" t="s">
        <v>30</v>
      </c>
      <c r="H17" s="4">
        <f t="shared" si="10"/>
        <v>0</v>
      </c>
      <c r="I17" s="4">
        <f t="shared" si="11"/>
        <v>0</v>
      </c>
      <c r="J17" s="5">
        <f t="shared" si="12"/>
        <v>0</v>
      </c>
      <c r="K17" s="5">
        <v>5.0000000000000002E-5</v>
      </c>
      <c r="L17" s="18">
        <v>178098</v>
      </c>
      <c r="M17" s="7">
        <v>0</v>
      </c>
      <c r="N17" s="8">
        <v>148111</v>
      </c>
      <c r="O17" s="7">
        <v>0</v>
      </c>
      <c r="P17" s="8">
        <f t="shared" si="13"/>
        <v>163104.5</v>
      </c>
      <c r="Q17" s="7">
        <f t="shared" si="14"/>
        <v>0</v>
      </c>
    </row>
    <row r="18" spans="2:17" x14ac:dyDescent="0.25">
      <c r="B18" s="23"/>
      <c r="C18" s="7"/>
      <c r="D18" s="15"/>
      <c r="E18" s="15"/>
      <c r="F18" s="15"/>
      <c r="G18" s="3" t="s">
        <v>13</v>
      </c>
      <c r="H18" s="4">
        <f t="shared" si="10"/>
        <v>0</v>
      </c>
      <c r="I18" s="4">
        <f t="shared" si="11"/>
        <v>0</v>
      </c>
      <c r="J18" s="5">
        <f t="shared" si="12"/>
        <v>0</v>
      </c>
      <c r="K18" s="6">
        <v>0</v>
      </c>
      <c r="L18" s="18">
        <v>350621</v>
      </c>
      <c r="M18" s="7">
        <v>0</v>
      </c>
      <c r="N18" s="8">
        <v>486065</v>
      </c>
      <c r="O18" s="7">
        <v>0</v>
      </c>
      <c r="P18" s="8">
        <f t="shared" si="13"/>
        <v>418343</v>
      </c>
      <c r="Q18" s="7">
        <f t="shared" si="14"/>
        <v>0</v>
      </c>
    </row>
    <row r="19" spans="2:17" x14ac:dyDescent="0.25">
      <c r="B19" s="24"/>
      <c r="C19" s="7"/>
      <c r="D19" s="15"/>
      <c r="E19" s="15"/>
      <c r="F19" s="15"/>
      <c r="G19" s="11"/>
      <c r="H19" s="12"/>
      <c r="I19" s="12"/>
      <c r="J19" s="6"/>
      <c r="K19" s="6"/>
      <c r="L19" s="18"/>
      <c r="M19" s="7"/>
      <c r="N19" s="8"/>
      <c r="O19" s="7"/>
      <c r="P19" s="16"/>
      <c r="Q19" s="7"/>
    </row>
    <row r="20" spans="2:17" x14ac:dyDescent="0.25">
      <c r="B20" s="25" t="s">
        <v>22</v>
      </c>
      <c r="C20" s="7">
        <v>3064</v>
      </c>
      <c r="D20" s="15" t="s">
        <v>23</v>
      </c>
      <c r="E20" s="15" t="s">
        <v>18</v>
      </c>
      <c r="F20" s="15" t="s">
        <v>17</v>
      </c>
      <c r="G20" s="3" t="s">
        <v>26</v>
      </c>
      <c r="H20" s="4">
        <f t="shared" ref="H20:H25" si="15">M20/L20*100*0.08</f>
        <v>9.4427175945533126E-3</v>
      </c>
      <c r="I20" s="4">
        <f t="shared" ref="I20:I24" si="16">O20/N20*100*0.08</f>
        <v>1.3566875310427341E-2</v>
      </c>
      <c r="J20" s="5">
        <f t="shared" ref="J20:J25" si="17">AVERAGE(H20:I20)</f>
        <v>1.1504796452490328E-2</v>
      </c>
      <c r="K20" s="5">
        <v>0.01</v>
      </c>
      <c r="L20" s="18">
        <v>654049</v>
      </c>
      <c r="M20" s="7">
        <v>772</v>
      </c>
      <c r="N20" s="8">
        <v>364417</v>
      </c>
      <c r="O20" s="7">
        <v>618</v>
      </c>
      <c r="P20" s="8">
        <f t="shared" ref="P20" si="18">AVERAGE(L20, N20)</f>
        <v>509233</v>
      </c>
      <c r="Q20" s="7">
        <f t="shared" ref="Q20" si="19">AVERAGE(M20, O20)</f>
        <v>695</v>
      </c>
    </row>
    <row r="21" spans="2:17" x14ac:dyDescent="0.25">
      <c r="B21" s="26"/>
      <c r="C21" s="7"/>
      <c r="D21" s="15"/>
      <c r="E21" s="15"/>
      <c r="F21" s="15"/>
      <c r="G21" s="3" t="s">
        <v>27</v>
      </c>
      <c r="H21" s="4">
        <f t="shared" si="15"/>
        <v>1.9535554112889296E-3</v>
      </c>
      <c r="I21" s="4">
        <f t="shared" si="16"/>
        <v>2.2916778296656871E-3</v>
      </c>
      <c r="J21" s="5">
        <f t="shared" si="17"/>
        <v>2.1226166204773083E-3</v>
      </c>
      <c r="K21" s="9">
        <v>1E-3</v>
      </c>
      <c r="L21" s="18">
        <v>503697</v>
      </c>
      <c r="M21" s="7">
        <v>123</v>
      </c>
      <c r="N21" s="8">
        <v>485234</v>
      </c>
      <c r="O21" s="7">
        <v>139</v>
      </c>
      <c r="P21" s="8">
        <f t="shared" ref="P21:P25" si="20">AVERAGE(L21, N21)</f>
        <v>494465.5</v>
      </c>
      <c r="Q21" s="7">
        <f t="shared" ref="Q21:Q25" si="21">AVERAGE(M21, O21)</f>
        <v>131</v>
      </c>
    </row>
    <row r="22" spans="2:17" x14ac:dyDescent="0.25">
      <c r="B22" s="26"/>
      <c r="C22" s="7"/>
      <c r="D22" s="15"/>
      <c r="E22" s="15"/>
      <c r="F22" s="15"/>
      <c r="G22" s="3" t="s">
        <v>28</v>
      </c>
      <c r="H22" s="4">
        <f t="shared" si="15"/>
        <v>4.9222287851939358E-5</v>
      </c>
      <c r="I22" s="4">
        <f t="shared" si="16"/>
        <v>4.8577859944150931E-4</v>
      </c>
      <c r="J22" s="5">
        <f t="shared" si="17"/>
        <v>2.6750044364672433E-4</v>
      </c>
      <c r="K22" s="9">
        <v>5.0000000000000001E-4</v>
      </c>
      <c r="L22" s="18">
        <v>650112</v>
      </c>
      <c r="M22" s="7">
        <v>4</v>
      </c>
      <c r="N22" s="8">
        <v>2585540</v>
      </c>
      <c r="O22" s="7">
        <v>157</v>
      </c>
      <c r="P22" s="8">
        <f t="shared" si="20"/>
        <v>1617826</v>
      </c>
      <c r="Q22" s="8">
        <f t="shared" si="21"/>
        <v>80.5</v>
      </c>
    </row>
    <row r="23" spans="2:17" x14ac:dyDescent="0.25">
      <c r="B23" s="26"/>
      <c r="C23" s="7"/>
      <c r="D23" s="15"/>
      <c r="E23" s="15"/>
      <c r="F23" s="15"/>
      <c r="G23" s="3" t="s">
        <v>29</v>
      </c>
      <c r="H23" s="4">
        <f t="shared" si="15"/>
        <v>0</v>
      </c>
      <c r="I23" s="4">
        <f t="shared" si="16"/>
        <v>1.7286598294569041E-4</v>
      </c>
      <c r="J23" s="5">
        <f t="shared" si="17"/>
        <v>8.6432991472845205E-5</v>
      </c>
      <c r="K23" s="9">
        <v>1E-4</v>
      </c>
      <c r="L23" s="18">
        <v>1370121</v>
      </c>
      <c r="M23" s="7">
        <v>0</v>
      </c>
      <c r="N23" s="8">
        <v>740458</v>
      </c>
      <c r="O23" s="7">
        <v>16</v>
      </c>
      <c r="P23" s="8">
        <f t="shared" si="20"/>
        <v>1055289.5</v>
      </c>
      <c r="Q23" s="8">
        <f t="shared" si="21"/>
        <v>8</v>
      </c>
    </row>
    <row r="24" spans="2:17" x14ac:dyDescent="0.25">
      <c r="B24" s="26"/>
      <c r="C24" s="7"/>
      <c r="D24" s="15"/>
      <c r="E24" s="15"/>
      <c r="F24" s="15"/>
      <c r="G24" s="3" t="s">
        <v>30</v>
      </c>
      <c r="H24" s="4">
        <f t="shared" si="15"/>
        <v>0</v>
      </c>
      <c r="I24" s="4">
        <f t="shared" si="16"/>
        <v>0</v>
      </c>
      <c r="J24" s="5">
        <f t="shared" si="17"/>
        <v>0</v>
      </c>
      <c r="K24" s="5">
        <v>0</v>
      </c>
      <c r="L24" s="18">
        <v>520978</v>
      </c>
      <c r="M24" s="7">
        <v>0</v>
      </c>
      <c r="N24" s="8">
        <v>954904</v>
      </c>
      <c r="O24" s="7">
        <v>0</v>
      </c>
      <c r="P24" s="8">
        <f t="shared" si="20"/>
        <v>737941</v>
      </c>
      <c r="Q24" s="7">
        <f t="shared" si="21"/>
        <v>0</v>
      </c>
    </row>
    <row r="25" spans="2:17" x14ac:dyDescent="0.25">
      <c r="B25" s="27"/>
      <c r="C25" s="7"/>
      <c r="D25" s="15"/>
      <c r="E25" s="15"/>
      <c r="F25" s="15"/>
      <c r="G25" s="3" t="s">
        <v>13</v>
      </c>
      <c r="H25" s="4">
        <f t="shared" si="15"/>
        <v>0</v>
      </c>
      <c r="I25" s="4"/>
      <c r="J25" s="5">
        <f t="shared" si="17"/>
        <v>0</v>
      </c>
      <c r="K25" s="6">
        <v>0</v>
      </c>
      <c r="L25" s="18">
        <v>1813006</v>
      </c>
      <c r="M25" s="7">
        <v>0</v>
      </c>
      <c r="N25" s="7"/>
      <c r="O25" s="7">
        <v>0</v>
      </c>
      <c r="P25" s="8">
        <f t="shared" si="20"/>
        <v>1813006</v>
      </c>
      <c r="Q25" s="7">
        <f t="shared" si="21"/>
        <v>0</v>
      </c>
    </row>
    <row r="26" spans="2:17" x14ac:dyDescent="0.25">
      <c r="B26" t="s">
        <v>34</v>
      </c>
    </row>
  </sheetData>
  <mergeCells count="19">
    <mergeCell ref="B13:B19"/>
    <mergeCell ref="B20:B25"/>
    <mergeCell ref="B2:Q2"/>
    <mergeCell ref="L3:Q3"/>
    <mergeCell ref="P4:Q4"/>
    <mergeCell ref="C3:C5"/>
    <mergeCell ref="G3:G5"/>
    <mergeCell ref="H3:K3"/>
    <mergeCell ref="D3:D5"/>
    <mergeCell ref="F3:F5"/>
    <mergeCell ref="E3:E5"/>
    <mergeCell ref="N4:O4"/>
    <mergeCell ref="L4:M4"/>
    <mergeCell ref="H4:H5"/>
    <mergeCell ref="I4:I5"/>
    <mergeCell ref="J4:J5"/>
    <mergeCell ref="K4:K5"/>
    <mergeCell ref="B3:B5"/>
    <mergeCell ref="B6:B12"/>
  </mergeCells>
  <pageMargins left="0.7" right="0.7" top="0.75" bottom="0.75" header="0.3" footer="0.3"/>
  <pageSetup scale="7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ll Cornell Medical Colle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c2019@med.cornell.edu</dc:creator>
  <cp:lastModifiedBy>Administrator</cp:lastModifiedBy>
  <cp:lastPrinted>2017-08-14T15:36:22Z</cp:lastPrinted>
  <dcterms:created xsi:type="dcterms:W3CDTF">2016-10-13T20:29:15Z</dcterms:created>
  <dcterms:modified xsi:type="dcterms:W3CDTF">2018-08-09T16:43:21Z</dcterms:modified>
</cp:coreProperties>
</file>